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fvp1f17/Dropbox/CDS_Paper/"/>
    </mc:Choice>
  </mc:AlternateContent>
  <xr:revisionPtr revIDLastSave="0" documentId="13_ncr:1_{AEF28AC5-C536-7C4C-AC42-CF33332D55D5}" xr6:coauthVersionLast="36" xr6:coauthVersionMax="36" xr10:uidLastSave="{00000000-0000-0000-0000-000000000000}"/>
  <bookViews>
    <workbookView xWindow="14780" yWindow="9460" windowWidth="24840" windowHeight="13440" xr2:uid="{E866E19D-80A5-3345-9322-D9858819574F}"/>
  </bookViews>
  <sheets>
    <sheet name="CDS20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" uniqueCount="66">
  <si>
    <t>Supplementary Table 1</t>
  </si>
  <si>
    <t>Gene Symbol</t>
  </si>
  <si>
    <t xml:space="preserve">Specific region </t>
  </si>
  <si>
    <t xml:space="preserve">Handler </t>
  </si>
  <si>
    <t xml:space="preserve">Single primer Primer Sequence </t>
  </si>
  <si>
    <t>LDHB</t>
  </si>
  <si>
    <t>GGTGTGAATGTGGCAGGTGTT</t>
  </si>
  <si>
    <t>TATCAACGCAGAGT</t>
  </si>
  <si>
    <t>IL7R</t>
  </si>
  <si>
    <t>TGTCTGAGCCTCTGTCTGTTACTG</t>
  </si>
  <si>
    <t>S100A9</t>
  </si>
  <si>
    <t>GCAACATAGAGACCATCATCAACA</t>
  </si>
  <si>
    <t>LYZ</t>
  </si>
  <si>
    <t>GATGTCCGTCAGTATGTTCAAGGT</t>
  </si>
  <si>
    <t>CD79A</t>
  </si>
  <si>
    <t>GAAACGATGGCAGAACGA</t>
  </si>
  <si>
    <t>MS4A1</t>
  </si>
  <si>
    <t>TGAACGGTGAGGTGTCAGGTC</t>
  </si>
  <si>
    <t>CCL5</t>
  </si>
  <si>
    <t>GAGAAGAAATGGGTTCGGGAGTA</t>
  </si>
  <si>
    <t>GZMK</t>
  </si>
  <si>
    <t>AGTTACTACAACGGCGACCCTTT</t>
  </si>
  <si>
    <t>FCGR3A</t>
  </si>
  <si>
    <t>AGCCGTAGTGGAATTAACAGGAA</t>
  </si>
  <si>
    <t>LST1</t>
  </si>
  <si>
    <t>TCCCTGATCCCTGACCTAATGTT</t>
  </si>
  <si>
    <t>GZMB</t>
  </si>
  <si>
    <t>GAGCCGACCCAGCAGTTTATC</t>
  </si>
  <si>
    <t>PRF1</t>
  </si>
  <si>
    <t>CCAACGCAAATTCGCAAACTTTCT</t>
  </si>
  <si>
    <t>FCER1A</t>
  </si>
  <si>
    <t>AGTGAACCTGTGTACCTGGAAGTC</t>
  </si>
  <si>
    <t>CLEC10A</t>
  </si>
  <si>
    <t>TCACGACCTCCTCGCAAGAC</t>
  </si>
  <si>
    <t>CD207</t>
  </si>
  <si>
    <t>CATCAGAACCGTGACAGGACAG</t>
  </si>
  <si>
    <t>CD1A</t>
  </si>
  <si>
    <t>GCCTCCTCGTCACCCTTCTC</t>
  </si>
  <si>
    <t>HLA-DRB1</t>
  </si>
  <si>
    <t>TGGAATGGAGAGCACGGTCT</t>
  </si>
  <si>
    <t>CD74</t>
  </si>
  <si>
    <t>GGCTCTTTCGTCACCCTTGGA</t>
  </si>
  <si>
    <t>CD86</t>
  </si>
  <si>
    <t>GGATGAATGGAAGGAGGCTTAGGA</t>
  </si>
  <si>
    <t>CD274</t>
  </si>
  <si>
    <t>GTCATCACTACACAGCCCTCCTAA</t>
  </si>
  <si>
    <t>TATCAACGCAGAGTGGTGTGAATGTGGCAGGTGTT</t>
  </si>
  <si>
    <t>TATCAACGCAGAGTTGTCTGAGCCTCTGTCTGTTACTG</t>
  </si>
  <si>
    <t>TATCAACGCAGAGTGCAACATAGAGACCATCATCAACA</t>
  </si>
  <si>
    <t>TATCAACGCAGAGTGATGTCCGTCAGTATGTTCAAGGT</t>
  </si>
  <si>
    <t>TATCAACGCAGAGTGAAACGATGGCAGAACGA</t>
  </si>
  <si>
    <t>TATCAACGCAGAGTTGAACGGTGAGGTGTCAGGTC</t>
  </si>
  <si>
    <t>TATCAACGCAGAGTGAGAAGAAATGGGTTCGGGAGTA</t>
  </si>
  <si>
    <t>TATCAACGCAGAGTAGTTACTACAACGGCGACCCTTT</t>
  </si>
  <si>
    <t>TATCAACGCAGAGTAGCCGTAGTGGAATTAACAGGAA</t>
  </si>
  <si>
    <t>TATCAACGCAGAGTTCCCTGATCCCTGACCTAATGTT</t>
  </si>
  <si>
    <t>TATCAACGCAGAGTGAGCCGACCCAGCAGTTTATC</t>
  </si>
  <si>
    <t>TATCAACGCAGAGTCCAACGCAAATTCGCAAACTTTCT</t>
  </si>
  <si>
    <t>TATCAACGCAGAGTAGTGAACCTGTGTACCTGGAAGTC</t>
  </si>
  <si>
    <t>TATCAACGCAGAGTTCACGACCTCCTCGCAAGAC</t>
  </si>
  <si>
    <t>TATCAACGCAGAGTCATCAGAACCGTGACAGGACAG</t>
  </si>
  <si>
    <t>TATCAACGCAGAGTGCCTCCTCGTCACCCTTCTC</t>
  </si>
  <si>
    <t>TATCAACGCAGAGTTGGAATGGAGAGCACGGTCT</t>
  </si>
  <si>
    <t>TATCAACGCAGAGTGGCTCTTTCGTCACCCTTGGA</t>
  </si>
  <si>
    <t>TATCAACGCAGAGTGGATGAATGGAAGGAGGCTTAGGA</t>
  </si>
  <si>
    <t>TATCAACGCAGAGTGTCATCACTACACAGCCCTCCT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24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left"/>
    </xf>
    <xf numFmtId="0" fontId="2" fillId="0" borderId="8" xfId="0" applyFont="1" applyFill="1" applyBorder="1" applyAlignment="1">
      <alignment horizontal="left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752E0-D04E-5A42-92B0-BA98DFD5B737}">
  <dimension ref="A1:D23"/>
  <sheetViews>
    <sheetView tabSelected="1" workbookViewId="0">
      <selection activeCell="C11" sqref="C11"/>
    </sheetView>
  </sheetViews>
  <sheetFormatPr baseColWidth="10" defaultRowHeight="15" x14ac:dyDescent="0.2"/>
  <cols>
    <col min="1" max="1" width="12.5" bestFit="1" customWidth="1"/>
    <col min="2" max="2" width="35.1640625" customWidth="1"/>
    <col min="3" max="3" width="19.83203125" customWidth="1"/>
    <col min="4" max="4" width="53.6640625" customWidth="1"/>
  </cols>
  <sheetData>
    <row r="1" spans="1:4" s="2" customFormat="1" ht="30" x14ac:dyDescent="0.2">
      <c r="A1" s="1" t="s">
        <v>0</v>
      </c>
      <c r="B1" s="1"/>
      <c r="C1" s="1"/>
      <c r="D1" s="1"/>
    </row>
    <row r="2" spans="1:4" s="2" customFormat="1" x14ac:dyDescent="0.2">
      <c r="A2" s="3"/>
      <c r="B2" s="4"/>
      <c r="C2" s="4"/>
      <c r="D2" s="4"/>
    </row>
    <row r="3" spans="1:4" ht="17" thickBot="1" x14ac:dyDescent="0.25">
      <c r="A3" s="5" t="s">
        <v>1</v>
      </c>
      <c r="B3" s="6" t="s">
        <v>2</v>
      </c>
      <c r="C3" s="6" t="s">
        <v>3</v>
      </c>
      <c r="D3" s="7" t="s">
        <v>4</v>
      </c>
    </row>
    <row r="4" spans="1:4" x14ac:dyDescent="0.2">
      <c r="A4" s="8" t="s">
        <v>5</v>
      </c>
      <c r="B4" s="9" t="s">
        <v>6</v>
      </c>
      <c r="C4" s="9" t="s">
        <v>7</v>
      </c>
      <c r="D4" s="10" t="s">
        <v>46</v>
      </c>
    </row>
    <row r="5" spans="1:4" x14ac:dyDescent="0.2">
      <c r="A5" s="8" t="s">
        <v>8</v>
      </c>
      <c r="B5" s="9" t="s">
        <v>9</v>
      </c>
      <c r="C5" s="9" t="s">
        <v>7</v>
      </c>
      <c r="D5" s="10" t="s">
        <v>47</v>
      </c>
    </row>
    <row r="6" spans="1:4" x14ac:dyDescent="0.2">
      <c r="A6" s="8" t="s">
        <v>10</v>
      </c>
      <c r="B6" s="9" t="s">
        <v>11</v>
      </c>
      <c r="C6" s="9" t="s">
        <v>7</v>
      </c>
      <c r="D6" s="10" t="s">
        <v>48</v>
      </c>
    </row>
    <row r="7" spans="1:4" x14ac:dyDescent="0.2">
      <c r="A7" s="8" t="s">
        <v>12</v>
      </c>
      <c r="B7" s="9" t="s">
        <v>13</v>
      </c>
      <c r="C7" s="9" t="s">
        <v>7</v>
      </c>
      <c r="D7" s="10" t="s">
        <v>49</v>
      </c>
    </row>
    <row r="8" spans="1:4" x14ac:dyDescent="0.2">
      <c r="A8" s="8" t="s">
        <v>14</v>
      </c>
      <c r="B8" s="9" t="s">
        <v>15</v>
      </c>
      <c r="C8" s="9" t="s">
        <v>7</v>
      </c>
      <c r="D8" s="10" t="s">
        <v>50</v>
      </c>
    </row>
    <row r="9" spans="1:4" x14ac:dyDescent="0.2">
      <c r="A9" s="8" t="s">
        <v>16</v>
      </c>
      <c r="B9" s="9" t="s">
        <v>17</v>
      </c>
      <c r="C9" s="9" t="s">
        <v>7</v>
      </c>
      <c r="D9" s="10" t="s">
        <v>51</v>
      </c>
    </row>
    <row r="10" spans="1:4" x14ac:dyDescent="0.2">
      <c r="A10" s="8" t="s">
        <v>18</v>
      </c>
      <c r="B10" s="9" t="s">
        <v>19</v>
      </c>
      <c r="C10" s="9" t="s">
        <v>7</v>
      </c>
      <c r="D10" s="10" t="s">
        <v>52</v>
      </c>
    </row>
    <row r="11" spans="1:4" x14ac:dyDescent="0.2">
      <c r="A11" s="8" t="s">
        <v>20</v>
      </c>
      <c r="B11" s="9" t="s">
        <v>21</v>
      </c>
      <c r="C11" s="9" t="s">
        <v>7</v>
      </c>
      <c r="D11" s="10" t="s">
        <v>53</v>
      </c>
    </row>
    <row r="12" spans="1:4" x14ac:dyDescent="0.2">
      <c r="A12" s="8" t="s">
        <v>22</v>
      </c>
      <c r="B12" s="9" t="s">
        <v>23</v>
      </c>
      <c r="C12" s="9" t="s">
        <v>7</v>
      </c>
      <c r="D12" s="10" t="s">
        <v>54</v>
      </c>
    </row>
    <row r="13" spans="1:4" x14ac:dyDescent="0.2">
      <c r="A13" s="8" t="s">
        <v>24</v>
      </c>
      <c r="B13" s="9" t="s">
        <v>25</v>
      </c>
      <c r="C13" s="9" t="s">
        <v>7</v>
      </c>
      <c r="D13" s="10" t="s">
        <v>55</v>
      </c>
    </row>
    <row r="14" spans="1:4" x14ac:dyDescent="0.2">
      <c r="A14" s="8" t="s">
        <v>26</v>
      </c>
      <c r="B14" s="9" t="s">
        <v>27</v>
      </c>
      <c r="C14" s="9" t="s">
        <v>7</v>
      </c>
      <c r="D14" s="10" t="s">
        <v>56</v>
      </c>
    </row>
    <row r="15" spans="1:4" x14ac:dyDescent="0.2">
      <c r="A15" s="8" t="s">
        <v>28</v>
      </c>
      <c r="B15" s="9" t="s">
        <v>29</v>
      </c>
      <c r="C15" s="9" t="s">
        <v>7</v>
      </c>
      <c r="D15" s="10" t="s">
        <v>57</v>
      </c>
    </row>
    <row r="16" spans="1:4" x14ac:dyDescent="0.2">
      <c r="A16" s="8" t="s">
        <v>30</v>
      </c>
      <c r="B16" s="9" t="s">
        <v>31</v>
      </c>
      <c r="C16" s="9" t="s">
        <v>7</v>
      </c>
      <c r="D16" s="10" t="s">
        <v>58</v>
      </c>
    </row>
    <row r="17" spans="1:4" x14ac:dyDescent="0.2">
      <c r="A17" s="8" t="s">
        <v>32</v>
      </c>
      <c r="B17" s="9" t="s">
        <v>33</v>
      </c>
      <c r="C17" s="9" t="s">
        <v>7</v>
      </c>
      <c r="D17" s="10" t="s">
        <v>59</v>
      </c>
    </row>
    <row r="18" spans="1:4" x14ac:dyDescent="0.2">
      <c r="A18" s="11" t="s">
        <v>34</v>
      </c>
      <c r="B18" s="12" t="s">
        <v>35</v>
      </c>
      <c r="C18" s="12" t="s">
        <v>7</v>
      </c>
      <c r="D18" s="13" t="s">
        <v>60</v>
      </c>
    </row>
    <row r="19" spans="1:4" x14ac:dyDescent="0.2">
      <c r="A19" s="11" t="s">
        <v>36</v>
      </c>
      <c r="B19" s="12" t="s">
        <v>37</v>
      </c>
      <c r="C19" s="12" t="s">
        <v>7</v>
      </c>
      <c r="D19" s="13" t="s">
        <v>61</v>
      </c>
    </row>
    <row r="20" spans="1:4" x14ac:dyDescent="0.2">
      <c r="A20" s="11" t="s">
        <v>38</v>
      </c>
      <c r="B20" s="12" t="s">
        <v>39</v>
      </c>
      <c r="C20" s="12" t="s">
        <v>7</v>
      </c>
      <c r="D20" s="13" t="s">
        <v>62</v>
      </c>
    </row>
    <row r="21" spans="1:4" x14ac:dyDescent="0.2">
      <c r="A21" s="11" t="s">
        <v>40</v>
      </c>
      <c r="B21" s="12" t="s">
        <v>41</v>
      </c>
      <c r="C21" s="12" t="s">
        <v>7</v>
      </c>
      <c r="D21" s="13" t="s">
        <v>63</v>
      </c>
    </row>
    <row r="22" spans="1:4" x14ac:dyDescent="0.2">
      <c r="A22" s="11" t="s">
        <v>42</v>
      </c>
      <c r="B22" s="12" t="s">
        <v>43</v>
      </c>
      <c r="C22" s="12" t="s">
        <v>7</v>
      </c>
      <c r="D22" s="13" t="s">
        <v>64</v>
      </c>
    </row>
    <row r="23" spans="1:4" ht="16" thickBot="1" x14ac:dyDescent="0.25">
      <c r="A23" s="14" t="s">
        <v>44</v>
      </c>
      <c r="B23" s="15" t="s">
        <v>45</v>
      </c>
      <c r="C23" s="15" t="s">
        <v>7</v>
      </c>
      <c r="D23" s="16" t="s">
        <v>65</v>
      </c>
    </row>
  </sheetData>
  <mergeCells count="1">
    <mergeCell ref="A1:D1"/>
  </mergeCells>
  <conditionalFormatting sqref="A3">
    <cfRule type="duplicateValues" dxfId="3" priority="4"/>
  </conditionalFormatting>
  <conditionalFormatting sqref="A4:A17">
    <cfRule type="duplicateValues" dxfId="2" priority="1"/>
  </conditionalFormatting>
  <conditionalFormatting sqref="A18:A23">
    <cfRule type="duplicateValues" dxfId="1" priority="2"/>
  </conditionalFormatting>
  <conditionalFormatting sqref="A4:A2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D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F. Vallejo</dc:creator>
  <cp:lastModifiedBy>Andres F. Vallejo</cp:lastModifiedBy>
  <dcterms:created xsi:type="dcterms:W3CDTF">2019-10-10T11:18:57Z</dcterms:created>
  <dcterms:modified xsi:type="dcterms:W3CDTF">2019-10-10T11:19:37Z</dcterms:modified>
</cp:coreProperties>
</file>